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63"/>
  <workbookPr filterPrivacy="1" defaultThemeVersion="124226"/>
  <xr:revisionPtr revIDLastSave="0" documentId="13_ncr:1_{6292474B-7AAF-47C1-A3E4-9EAECEBDC930}" xr6:coauthVersionLast="36" xr6:coauthVersionMax="36" xr10:uidLastSave="{00000000-0000-0000-0000-000000000000}"/>
  <bookViews>
    <workbookView xWindow="240" yWindow="105" windowWidth="14805" windowHeight="8010" xr2:uid="{00000000-000D-0000-FFFF-FFFF00000000}"/>
  </bookViews>
  <sheets>
    <sheet name="Table S5" sheetId="5" r:id="rId1"/>
  </sheets>
  <calcPr calcId="191029" calcOnSave="0"/>
</workbook>
</file>

<file path=xl/calcChain.xml><?xml version="1.0" encoding="utf-8"?>
<calcChain xmlns="http://schemas.openxmlformats.org/spreadsheetml/2006/main">
  <c r="L20" i="5" l="1"/>
  <c r="L18" i="5"/>
  <c r="L16" i="5"/>
  <c r="L14" i="5"/>
  <c r="L12" i="5"/>
  <c r="L10" i="5"/>
  <c r="L6" i="5"/>
</calcChain>
</file>

<file path=xl/sharedStrings.xml><?xml version="1.0" encoding="utf-8"?>
<sst xmlns="http://schemas.openxmlformats.org/spreadsheetml/2006/main" count="42" uniqueCount="26">
  <si>
    <t>Sample no.</t>
  </si>
  <si>
    <t>N</t>
  </si>
  <si>
    <t>Intensity Ch1 128x128pixel</t>
  </si>
  <si>
    <t>monoexp. decay</t>
  </si>
  <si>
    <t>biexp. decay</t>
  </si>
  <si>
    <t>FRET efficiencyE = 1-tDA/tD*100 [%]</t>
  </si>
  <si>
    <t>WT</t>
  </si>
  <si>
    <t>Mean</t>
  </si>
  <si>
    <t>SEM</t>
  </si>
  <si>
    <t>Donor</t>
  </si>
  <si>
    <t>Acceptor</t>
  </si>
  <si>
    <t>Negativet</t>
  </si>
  <si>
    <t>Enolase/IPGAM1</t>
  </si>
  <si>
    <t>Enolase/IPGAM2</t>
  </si>
  <si>
    <t>Enolase/PK4</t>
  </si>
  <si>
    <t>VDAC3/PK4</t>
  </si>
  <si>
    <t xml:space="preserve">Table S5 FLIM-FRET analysis the protein protein interaction </t>
  </si>
  <si>
    <t xml:space="preserve">For each interaction, we measured at least 10 replicates. </t>
  </si>
  <si>
    <t>t / ns</t>
  </si>
  <si>
    <r>
      <t>t</t>
    </r>
    <r>
      <rPr>
        <b/>
        <vertAlign val="sub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 xml:space="preserve"> / ns</t>
    </r>
  </si>
  <si>
    <r>
      <t>a</t>
    </r>
    <r>
      <rPr>
        <b/>
        <vertAlign val="subscript"/>
        <sz val="11"/>
        <color theme="1"/>
        <rFont val="Arial"/>
        <family val="2"/>
      </rPr>
      <t>1</t>
    </r>
  </si>
  <si>
    <r>
      <t>t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/ ns</t>
    </r>
  </si>
  <si>
    <r>
      <t>a</t>
    </r>
    <r>
      <rPr>
        <b/>
        <vertAlign val="subscript"/>
        <sz val="11"/>
        <color theme="1"/>
        <rFont val="Arial"/>
        <family val="2"/>
      </rPr>
      <t>2</t>
    </r>
  </si>
  <si>
    <r>
      <t>t</t>
    </r>
    <r>
      <rPr>
        <b/>
        <vertAlign val="subscript"/>
        <sz val="11"/>
        <color theme="1"/>
        <rFont val="Arial"/>
        <family val="2"/>
      </rPr>
      <t>int</t>
    </r>
    <r>
      <rPr>
        <b/>
        <sz val="11"/>
        <color theme="1"/>
        <rFont val="Arial"/>
        <family val="2"/>
      </rPr>
      <t xml:space="preserve"> / ns</t>
    </r>
  </si>
  <si>
    <r>
      <t>t</t>
    </r>
    <r>
      <rPr>
        <b/>
        <vertAlign val="subscript"/>
        <sz val="11"/>
        <color theme="1"/>
        <rFont val="Arial"/>
        <family val="2"/>
      </rPr>
      <t>amp</t>
    </r>
    <r>
      <rPr>
        <b/>
        <sz val="11"/>
        <color theme="1"/>
        <rFont val="Arial"/>
        <family val="2"/>
      </rPr>
      <t xml:space="preserve"> / ns</t>
    </r>
  </si>
  <si>
    <t>VDAC1/PK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/>
    <xf numFmtId="1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/>
    <xf numFmtId="0" fontId="2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2"/>
  <sheetViews>
    <sheetView tabSelected="1" workbookViewId="0">
      <selection activeCell="H26" sqref="H26"/>
    </sheetView>
  </sheetViews>
  <sheetFormatPr defaultRowHeight="14.25" x14ac:dyDescent="0.2"/>
  <cols>
    <col min="1" max="1" width="16.140625" style="1" customWidth="1"/>
    <col min="2" max="2" width="9.140625" style="1"/>
    <col min="3" max="3" width="3.85546875" style="1" customWidth="1"/>
    <col min="4" max="4" width="9.140625" style="1"/>
    <col min="5" max="5" width="17.85546875" style="1" customWidth="1"/>
    <col min="6" max="11" width="9.140625" style="1"/>
    <col min="12" max="12" width="19.42578125" style="1" customWidth="1"/>
    <col min="13" max="16384" width="9.140625" style="1"/>
  </cols>
  <sheetData>
    <row r="1" spans="1:12" x14ac:dyDescent="0.2">
      <c r="A1" s="13" t="s">
        <v>16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2" ht="15" x14ac:dyDescent="0.25">
      <c r="A2" s="14" t="s">
        <v>0</v>
      </c>
      <c r="B2" s="10"/>
      <c r="C2" s="15" t="s">
        <v>1</v>
      </c>
      <c r="D2" s="14" t="s">
        <v>2</v>
      </c>
      <c r="E2" s="10" t="s">
        <v>3</v>
      </c>
      <c r="F2" s="16" t="s">
        <v>4</v>
      </c>
      <c r="G2" s="16"/>
      <c r="H2" s="16"/>
      <c r="I2" s="16"/>
      <c r="J2" s="16"/>
      <c r="K2" s="16"/>
      <c r="L2" s="17" t="s">
        <v>5</v>
      </c>
    </row>
    <row r="3" spans="1:12" ht="16.5" x14ac:dyDescent="0.3">
      <c r="A3" s="14"/>
      <c r="B3" s="11"/>
      <c r="C3" s="15"/>
      <c r="D3" s="14"/>
      <c r="E3" s="12" t="s">
        <v>18</v>
      </c>
      <c r="F3" s="12" t="s">
        <v>19</v>
      </c>
      <c r="G3" s="12" t="s">
        <v>20</v>
      </c>
      <c r="H3" s="12" t="s">
        <v>21</v>
      </c>
      <c r="I3" s="12" t="s">
        <v>22</v>
      </c>
      <c r="J3" s="12" t="s">
        <v>23</v>
      </c>
      <c r="K3" s="12" t="s">
        <v>24</v>
      </c>
      <c r="L3" s="18"/>
    </row>
    <row r="4" spans="1:12" x14ac:dyDescent="0.2">
      <c r="A4" s="2" t="s">
        <v>6</v>
      </c>
      <c r="B4" s="2" t="s">
        <v>7</v>
      </c>
      <c r="C4" s="3">
        <v>5</v>
      </c>
      <c r="D4" s="4">
        <v>98712.8</v>
      </c>
      <c r="E4" s="2"/>
      <c r="F4" s="5">
        <v>2.8840000000000003</v>
      </c>
      <c r="G4" s="6">
        <v>4.8528752242881355E-2</v>
      </c>
      <c r="H4" s="5">
        <v>0.156</v>
      </c>
      <c r="I4" s="6">
        <v>0.95147124775711878</v>
      </c>
      <c r="J4" s="5">
        <v>1.4579999999999997</v>
      </c>
      <c r="K4" s="5">
        <v>0.28599999999999998</v>
      </c>
      <c r="L4" s="7">
        <v>0</v>
      </c>
    </row>
    <row r="5" spans="1:12" x14ac:dyDescent="0.2">
      <c r="A5" s="2"/>
      <c r="B5" s="2" t="s">
        <v>8</v>
      </c>
      <c r="C5" s="3"/>
      <c r="D5" s="4">
        <v>5419.9334350156141</v>
      </c>
      <c r="E5" s="2"/>
      <c r="F5" s="5">
        <v>4.2261093218230884E-2</v>
      </c>
      <c r="G5" s="6">
        <v>1.7150776704863621E-3</v>
      </c>
      <c r="H5" s="5">
        <v>6.7823299831252662E-3</v>
      </c>
      <c r="I5" s="6">
        <v>1.7150776704863765E-3</v>
      </c>
      <c r="J5" s="5">
        <v>2.5179356624028364E-2</v>
      </c>
      <c r="K5" s="5">
        <v>5.0990195135927775E-3</v>
      </c>
      <c r="L5" s="8">
        <v>0</v>
      </c>
    </row>
    <row r="6" spans="1:12" ht="15" x14ac:dyDescent="0.25">
      <c r="A6" s="2" t="s">
        <v>9</v>
      </c>
      <c r="B6" s="2" t="s">
        <v>7</v>
      </c>
      <c r="C6" s="3">
        <v>23</v>
      </c>
      <c r="D6" s="4">
        <v>634784.06666666665</v>
      </c>
      <c r="E6" s="5">
        <v>2.9643478260869562</v>
      </c>
      <c r="F6" s="5">
        <v>3.2439130434782601</v>
      </c>
      <c r="G6" s="6">
        <v>0.40416293083788174</v>
      </c>
      <c r="H6" s="5">
        <v>0.21591304347826087</v>
      </c>
      <c r="I6" s="6">
        <v>0.5958370691621182</v>
      </c>
      <c r="J6" s="5">
        <v>2.9673913043478262</v>
      </c>
      <c r="K6" s="5">
        <v>1.419565217391304</v>
      </c>
      <c r="L6" s="9">
        <f>(1-(K6/$K$6))*100</f>
        <v>0</v>
      </c>
    </row>
    <row r="7" spans="1:12" x14ac:dyDescent="0.2">
      <c r="A7" s="2"/>
      <c r="B7" s="2" t="s">
        <v>8</v>
      </c>
      <c r="C7" s="3"/>
      <c r="D7" s="4">
        <v>147450.03048072368</v>
      </c>
      <c r="E7" s="5">
        <v>3.5003252739629162E-2</v>
      </c>
      <c r="F7" s="5">
        <v>1.153683104355707E-2</v>
      </c>
      <c r="G7" s="6">
        <v>3.7949291196665826E-2</v>
      </c>
      <c r="H7" s="5">
        <v>3.4256986999364331E-2</v>
      </c>
      <c r="I7" s="6">
        <v>3.7949291196665909E-2</v>
      </c>
      <c r="J7" s="5">
        <v>3.2608695652173912E-2</v>
      </c>
      <c r="K7" s="5">
        <v>0.12159428141599024</v>
      </c>
      <c r="L7" s="8">
        <v>0</v>
      </c>
    </row>
    <row r="8" spans="1:12" ht="15" x14ac:dyDescent="0.25">
      <c r="A8" s="2" t="s">
        <v>10</v>
      </c>
      <c r="B8" s="2" t="s">
        <v>7</v>
      </c>
      <c r="C8" s="3">
        <v>4</v>
      </c>
      <c r="D8" s="4">
        <v>124524.75</v>
      </c>
      <c r="E8" s="5"/>
      <c r="F8" s="5">
        <v>2.915</v>
      </c>
      <c r="G8" s="6">
        <v>4.8428435394120756E-2</v>
      </c>
      <c r="H8" s="5">
        <v>0.16025</v>
      </c>
      <c r="I8" s="6">
        <v>0.95157156460587933</v>
      </c>
      <c r="J8" s="5">
        <v>1.4675000000000002</v>
      </c>
      <c r="K8" s="5">
        <v>0.29249999999999998</v>
      </c>
      <c r="L8" s="9">
        <v>0</v>
      </c>
    </row>
    <row r="9" spans="1:12" x14ac:dyDescent="0.2">
      <c r="A9" s="2"/>
      <c r="B9" s="2" t="s">
        <v>8</v>
      </c>
      <c r="C9" s="3"/>
      <c r="D9" s="4">
        <v>11370.495337898286</v>
      </c>
      <c r="E9" s="5"/>
      <c r="F9" s="5">
        <v>7.836878630339171E-2</v>
      </c>
      <c r="G9" s="6">
        <v>3.7729725908420592E-3</v>
      </c>
      <c r="H9" s="5">
        <v>1.0804127297781544E-2</v>
      </c>
      <c r="I9" s="6">
        <v>3.7729725908420544E-3</v>
      </c>
      <c r="J9" s="5">
        <v>8.5865689694232847E-2</v>
      </c>
      <c r="K9" s="5">
        <v>1.9311050377094248E-2</v>
      </c>
      <c r="L9" s="8">
        <v>0</v>
      </c>
    </row>
    <row r="10" spans="1:12" ht="15" x14ac:dyDescent="0.25">
      <c r="A10" s="2" t="s">
        <v>11</v>
      </c>
      <c r="B10" s="2" t="s">
        <v>7</v>
      </c>
      <c r="C10" s="3">
        <v>10</v>
      </c>
      <c r="D10" s="4">
        <v>655853.4</v>
      </c>
      <c r="E10" s="5">
        <v>3.0170000000000003</v>
      </c>
      <c r="F10" s="5">
        <v>3.2310000000000003</v>
      </c>
      <c r="G10" s="6">
        <v>0.50003008514850489</v>
      </c>
      <c r="H10" s="5">
        <v>0.22649999999999998</v>
      </c>
      <c r="I10" s="6">
        <v>0.49996991485149511</v>
      </c>
      <c r="J10" s="5">
        <v>3.0110000000000001</v>
      </c>
      <c r="K10" s="5">
        <v>1.7149999999999999</v>
      </c>
      <c r="L10" s="9">
        <f>(1-(K10/$K$6))*100</f>
        <v>-20.811638591117941</v>
      </c>
    </row>
    <row r="11" spans="1:12" x14ac:dyDescent="0.2">
      <c r="A11" s="2"/>
      <c r="B11" s="2" t="s">
        <v>8</v>
      </c>
      <c r="C11" s="3"/>
      <c r="D11" s="4">
        <v>80973.787321467316</v>
      </c>
      <c r="E11" s="5">
        <v>4.8190593826319794E-2</v>
      </c>
      <c r="F11" s="5">
        <v>1.7476968971891094E-2</v>
      </c>
      <c r="G11" s="6">
        <v>7.149720802801858E-2</v>
      </c>
      <c r="H11" s="5">
        <v>3.0840539698404928E-2</v>
      </c>
      <c r="I11" s="6">
        <v>7.1497208028018622E-2</v>
      </c>
      <c r="J11" s="5">
        <v>5.1778373863998452E-2</v>
      </c>
      <c r="K11" s="5">
        <v>0.22995772558354208</v>
      </c>
      <c r="L11" s="3">
        <v>1.8911886554666666</v>
      </c>
    </row>
    <row r="12" spans="1:12" ht="15" x14ac:dyDescent="0.25">
      <c r="A12" s="2" t="s">
        <v>12</v>
      </c>
      <c r="B12" s="2" t="s">
        <v>7</v>
      </c>
      <c r="C12" s="3">
        <v>12</v>
      </c>
      <c r="D12" s="4">
        <v>409798.83333333331</v>
      </c>
      <c r="E12" s="5">
        <v>2.7608333333333337</v>
      </c>
      <c r="F12" s="5">
        <v>3.2016666666666667</v>
      </c>
      <c r="G12" s="6">
        <v>0.35339770397211917</v>
      </c>
      <c r="H12" s="5">
        <v>0.18991666666666671</v>
      </c>
      <c r="I12" s="6">
        <v>0.64660229602788077</v>
      </c>
      <c r="J12" s="5">
        <v>2.7866666666666671</v>
      </c>
      <c r="K12" s="5">
        <v>1.2383333333333333</v>
      </c>
      <c r="L12" s="9">
        <f>(1-(K12/$K$6))*100</f>
        <v>12.766717713118926</v>
      </c>
    </row>
    <row r="13" spans="1:12" x14ac:dyDescent="0.2">
      <c r="A13" s="2"/>
      <c r="B13" s="2" t="s">
        <v>8</v>
      </c>
      <c r="C13" s="3"/>
      <c r="D13" s="4">
        <v>43534.739206758844</v>
      </c>
      <c r="E13" s="5">
        <v>0.14558897276201524</v>
      </c>
      <c r="F13" s="5">
        <v>2.6737595065730764E-2</v>
      </c>
      <c r="G13" s="6">
        <v>6.2089336720000082E-2</v>
      </c>
      <c r="H13" s="5">
        <v>2.7253150591660339E-2</v>
      </c>
      <c r="I13" s="6">
        <v>6.2089336720000034E-2</v>
      </c>
      <c r="J13" s="5">
        <v>0.11423880711257822</v>
      </c>
      <c r="K13" s="5">
        <v>0.20207946731697191</v>
      </c>
      <c r="L13" s="3">
        <v>1.6619158809420578</v>
      </c>
    </row>
    <row r="14" spans="1:12" ht="15" x14ac:dyDescent="0.25">
      <c r="A14" s="2" t="s">
        <v>13</v>
      </c>
      <c r="B14" s="2" t="s">
        <v>7</v>
      </c>
      <c r="C14" s="3">
        <v>10</v>
      </c>
      <c r="D14" s="4">
        <v>339314.2</v>
      </c>
      <c r="E14" s="5">
        <v>2.6420000000000003</v>
      </c>
      <c r="F14" s="5">
        <v>3.2510000000000003</v>
      </c>
      <c r="G14" s="6">
        <v>0.26741645802367608</v>
      </c>
      <c r="H14" s="5">
        <v>0.22900000000000001</v>
      </c>
      <c r="I14" s="6">
        <v>0.73258354197632403</v>
      </c>
      <c r="J14" s="5">
        <v>2.7290000000000001</v>
      </c>
      <c r="K14" s="5">
        <v>1.032</v>
      </c>
      <c r="L14" s="9">
        <f>(1-(K14/$K$6))*100</f>
        <v>27.301684532924941</v>
      </c>
    </row>
    <row r="15" spans="1:12" x14ac:dyDescent="0.2">
      <c r="A15" s="2"/>
      <c r="B15" s="2" t="s">
        <v>8</v>
      </c>
      <c r="C15" s="3"/>
      <c r="D15" s="4">
        <v>67768.216789091734</v>
      </c>
      <c r="E15" s="5">
        <v>8.6381582399130533E-2</v>
      </c>
      <c r="F15" s="5">
        <v>1.6155494421403481E-2</v>
      </c>
      <c r="G15" s="6">
        <v>3.6590597868009979E-2</v>
      </c>
      <c r="H15" s="5">
        <v>3.1391789443171995E-2</v>
      </c>
      <c r="I15" s="6">
        <v>3.6590597868009965E-2</v>
      </c>
      <c r="J15" s="5">
        <v>6.635677977586181E-2</v>
      </c>
      <c r="K15" s="5">
        <v>0.12554591900088888</v>
      </c>
      <c r="L15" s="3">
        <v>1.0324985479488098</v>
      </c>
    </row>
    <row r="16" spans="1:12" ht="15" x14ac:dyDescent="0.25">
      <c r="A16" s="2" t="s">
        <v>14</v>
      </c>
      <c r="B16" s="2" t="s">
        <v>7</v>
      </c>
      <c r="C16" s="3">
        <v>11</v>
      </c>
      <c r="D16" s="4">
        <v>302465</v>
      </c>
      <c r="E16" s="5">
        <v>2.7609090909090912</v>
      </c>
      <c r="F16" s="5">
        <v>3.1790909090909092</v>
      </c>
      <c r="G16" s="6">
        <v>0.21510978865104302</v>
      </c>
      <c r="H16" s="5">
        <v>0.13454545454545455</v>
      </c>
      <c r="I16" s="6">
        <v>0.78489021134895698</v>
      </c>
      <c r="J16" s="5">
        <v>2.730909090909091</v>
      </c>
      <c r="K16" s="5">
        <v>0.78818181818181821</v>
      </c>
      <c r="L16" s="9">
        <f>(1-(K16/$K$6))*100</f>
        <v>44.477237922873435</v>
      </c>
    </row>
    <row r="17" spans="1:12" x14ac:dyDescent="0.2">
      <c r="A17" s="2"/>
      <c r="B17" s="2" t="s">
        <v>8</v>
      </c>
      <c r="C17" s="3"/>
      <c r="D17" s="4">
        <v>33595.743374042868</v>
      </c>
      <c r="E17" s="5">
        <v>6.2601982911588444E-2</v>
      </c>
      <c r="F17" s="5">
        <v>2.5741884703711446E-2</v>
      </c>
      <c r="G17" s="6">
        <v>2.7362278996995129E-2</v>
      </c>
      <c r="H17" s="5">
        <v>1.3906416855253052E-2</v>
      </c>
      <c r="I17" s="6">
        <v>2.7362278996995185E-2</v>
      </c>
      <c r="J17" s="5">
        <v>5.1211762595122383E-2</v>
      </c>
      <c r="K17" s="5">
        <v>9.311594123670075E-2</v>
      </c>
      <c r="L17" s="3">
        <v>0.76579210923693608</v>
      </c>
    </row>
    <row r="18" spans="1:12" ht="15" x14ac:dyDescent="0.25">
      <c r="A18" s="2" t="s">
        <v>25</v>
      </c>
      <c r="B18" s="2" t="s">
        <v>7</v>
      </c>
      <c r="C18" s="3">
        <v>17</v>
      </c>
      <c r="D18" s="4">
        <v>181885.76470588235</v>
      </c>
      <c r="E18" s="5">
        <v>1.7405882352941173</v>
      </c>
      <c r="F18" s="5">
        <v>3.1205882352941181</v>
      </c>
      <c r="G18" s="6">
        <v>9.4358117635923708E-2</v>
      </c>
      <c r="H18" s="5">
        <v>0.20764705882352946</v>
      </c>
      <c r="I18" s="6">
        <v>0.90564188236407617</v>
      </c>
      <c r="J18" s="5">
        <v>2.012941176470588</v>
      </c>
      <c r="K18" s="5">
        <v>0.48470588235294121</v>
      </c>
      <c r="L18" s="9">
        <f>(1-(K18/$K$6))*100</f>
        <v>65.8553283487974</v>
      </c>
    </row>
    <row r="19" spans="1:12" x14ac:dyDescent="0.2">
      <c r="A19" s="2"/>
      <c r="B19" s="2" t="s">
        <v>8</v>
      </c>
      <c r="C19" s="3"/>
      <c r="D19" s="4">
        <v>14715.0674201773</v>
      </c>
      <c r="E19" s="5">
        <v>8.7142001203222672E-2</v>
      </c>
      <c r="F19" s="5">
        <v>6.4474519523762805E-2</v>
      </c>
      <c r="G19" s="6">
        <v>6.8828108671824921E-3</v>
      </c>
      <c r="H19" s="5">
        <v>2.8304143998256637E-2</v>
      </c>
      <c r="I19" s="6">
        <v>6.8828108671824973E-3</v>
      </c>
      <c r="J19" s="5">
        <v>6.0965061751180542E-2</v>
      </c>
      <c r="K19" s="5">
        <v>4.6842332907842434E-2</v>
      </c>
      <c r="L19" s="3">
        <v>0.38523467026864999</v>
      </c>
    </row>
    <row r="20" spans="1:12" ht="15" x14ac:dyDescent="0.25">
      <c r="A20" s="2" t="s">
        <v>15</v>
      </c>
      <c r="B20" s="2" t="s">
        <v>7</v>
      </c>
      <c r="C20" s="3">
        <v>12</v>
      </c>
      <c r="D20" s="4">
        <v>140450.33333333334</v>
      </c>
      <c r="E20" s="5">
        <v>1.4158333333333335</v>
      </c>
      <c r="F20" s="5">
        <v>3.2883333333333336</v>
      </c>
      <c r="G20" s="6">
        <v>9.1368462567379613E-2</v>
      </c>
      <c r="H20" s="5">
        <v>0.23250000000000004</v>
      </c>
      <c r="I20" s="6">
        <v>0.90863153743262026</v>
      </c>
      <c r="J20" s="5">
        <v>1.9783333333333333</v>
      </c>
      <c r="K20" s="5">
        <v>0.5083333333333333</v>
      </c>
      <c r="L20" s="9">
        <f>(1-(K20/$K$6))*100</f>
        <v>64.190913731495655</v>
      </c>
    </row>
    <row r="21" spans="1:12" x14ac:dyDescent="0.2">
      <c r="A21" s="2"/>
      <c r="B21" s="2" t="s">
        <v>8</v>
      </c>
      <c r="C21" s="3"/>
      <c r="D21" s="4">
        <v>8652.3052641384711</v>
      </c>
      <c r="E21" s="5">
        <v>0.14621206233316436</v>
      </c>
      <c r="F21" s="5">
        <v>7.5426397329724143E-2</v>
      </c>
      <c r="G21" s="6">
        <v>1.4147945537653007E-2</v>
      </c>
      <c r="H21" s="5">
        <v>2.8844541524482129E-2</v>
      </c>
      <c r="I21" s="6">
        <v>1.4147945537653013E-2</v>
      </c>
      <c r="J21" s="5">
        <v>0.11914997764043951</v>
      </c>
      <c r="K21" s="5">
        <v>7.5265523248689306E-2</v>
      </c>
      <c r="L21" s="3">
        <v>0.61898900484633745</v>
      </c>
    </row>
    <row r="22" spans="1:12" x14ac:dyDescent="0.2">
      <c r="A22" s="13" t="s">
        <v>17</v>
      </c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</row>
  </sheetData>
  <mergeCells count="7">
    <mergeCell ref="A1:L1"/>
    <mergeCell ref="A22:L22"/>
    <mergeCell ref="A2:A3"/>
    <mergeCell ref="C2:C3"/>
    <mergeCell ref="D2:D3"/>
    <mergeCell ref="F2:K2"/>
    <mergeCell ref="L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8-05T13:15:54Z</dcterms:modified>
</cp:coreProperties>
</file>